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essa\Documents\CISM\GRUPO_DE_DIARREIAS\Publications\paper_molecular_characterization_Gduodenalis\v05\"/>
    </mc:Choice>
  </mc:AlternateContent>
  <xr:revisionPtr revIDLastSave="0" documentId="13_ncr:1_{82CA9576-897F-4B07-BCE7-97772E626C1F}" xr6:coauthVersionLast="45" xr6:coauthVersionMax="45" xr10:uidLastSave="{00000000-0000-0000-0000-000000000000}"/>
  <bookViews>
    <workbookView xWindow="-110" yWindow="-110" windowWidth="19420" windowHeight="10420" xr2:uid="{6A1497C5-EAEE-4253-BF6A-0C74BE0120D1}"/>
  </bookViews>
  <sheets>
    <sheet name="S6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4" i="1" l="1"/>
  <c r="H45" i="1"/>
  <c r="H46" i="1"/>
  <c r="H47" i="1"/>
  <c r="H48" i="1"/>
  <c r="H50" i="1"/>
  <c r="H43" i="1"/>
  <c r="J44" i="1"/>
  <c r="J45" i="1"/>
  <c r="J46" i="1"/>
  <c r="J47" i="1"/>
  <c r="J48" i="1"/>
  <c r="J50" i="1"/>
  <c r="J43" i="1"/>
  <c r="F44" i="1"/>
  <c r="F45" i="1"/>
  <c r="F46" i="1"/>
  <c r="F47" i="1"/>
  <c r="F48" i="1"/>
  <c r="F50" i="1"/>
  <c r="F43" i="1"/>
  <c r="J39" i="1"/>
  <c r="J41" i="1"/>
  <c r="J38" i="1"/>
  <c r="H39" i="1"/>
  <c r="H41" i="1"/>
  <c r="H38" i="1"/>
  <c r="F39" i="1"/>
  <c r="F41" i="1"/>
  <c r="F38" i="1"/>
  <c r="H31" i="1"/>
  <c r="H32" i="1"/>
  <c r="H33" i="1"/>
  <c r="H34" i="1"/>
  <c r="H36" i="1"/>
  <c r="H30" i="1"/>
  <c r="J31" i="1"/>
  <c r="J32" i="1"/>
  <c r="J33" i="1"/>
  <c r="J34" i="1"/>
  <c r="J36" i="1"/>
  <c r="J30" i="1"/>
  <c r="F31" i="1"/>
  <c r="F32" i="1"/>
  <c r="F33" i="1"/>
  <c r="F34" i="1"/>
  <c r="F36" i="1"/>
  <c r="F30" i="1"/>
  <c r="J53" i="1"/>
  <c r="J54" i="1"/>
  <c r="J55" i="1"/>
  <c r="J56" i="1"/>
  <c r="J58" i="1"/>
  <c r="J52" i="1"/>
  <c r="H53" i="1"/>
  <c r="H54" i="1"/>
  <c r="H55" i="1"/>
  <c r="H56" i="1"/>
  <c r="H58" i="1"/>
  <c r="H52" i="1"/>
  <c r="F53" i="1"/>
  <c r="F54" i="1"/>
  <c r="F55" i="1"/>
  <c r="F56" i="1"/>
  <c r="F58" i="1"/>
  <c r="F52" i="1"/>
  <c r="J18" i="1"/>
  <c r="J19" i="1"/>
  <c r="J20" i="1"/>
  <c r="J21" i="1"/>
  <c r="J22" i="1"/>
  <c r="J23" i="1"/>
  <c r="J24" i="1"/>
  <c r="J25" i="1"/>
  <c r="J26" i="1"/>
  <c r="J28" i="1"/>
  <c r="J17" i="1"/>
  <c r="H18" i="1"/>
  <c r="H19" i="1"/>
  <c r="H20" i="1"/>
  <c r="H21" i="1"/>
  <c r="H22" i="1"/>
  <c r="H23" i="1"/>
  <c r="H24" i="1"/>
  <c r="H25" i="1"/>
  <c r="H26" i="1"/>
  <c r="H28" i="1"/>
  <c r="H17" i="1"/>
  <c r="F18" i="1"/>
  <c r="F19" i="1"/>
  <c r="F20" i="1"/>
  <c r="F21" i="1"/>
  <c r="F22" i="1"/>
  <c r="F23" i="1"/>
  <c r="F24" i="1"/>
  <c r="F25" i="1"/>
  <c r="F26" i="1"/>
  <c r="F28" i="1"/>
  <c r="F17" i="1"/>
  <c r="G27" i="1"/>
  <c r="H27" i="1" s="1"/>
  <c r="G57" i="1"/>
  <c r="H57" i="1" s="1"/>
  <c r="G35" i="1"/>
  <c r="H35" i="1" s="1"/>
  <c r="G40" i="1"/>
  <c r="G42" i="1" s="1"/>
  <c r="H42" i="1" s="1"/>
  <c r="G49" i="1"/>
  <c r="G51" i="1" s="1"/>
  <c r="H51" i="1" s="1"/>
  <c r="G60" i="1"/>
  <c r="H60" i="1" s="1"/>
  <c r="G61" i="1"/>
  <c r="H61" i="1" s="1"/>
  <c r="J11" i="1"/>
  <c r="J12" i="1"/>
  <c r="J13" i="1"/>
  <c r="J15" i="1"/>
  <c r="J10" i="1"/>
  <c r="H11" i="1"/>
  <c r="H12" i="1"/>
  <c r="H13" i="1"/>
  <c r="H15" i="1"/>
  <c r="H10" i="1"/>
  <c r="F11" i="1"/>
  <c r="F12" i="1"/>
  <c r="F13" i="1"/>
  <c r="F15" i="1"/>
  <c r="F10" i="1"/>
  <c r="J4" i="1"/>
  <c r="J5" i="1"/>
  <c r="J6" i="1"/>
  <c r="J8" i="1"/>
  <c r="J3" i="1"/>
  <c r="H4" i="1"/>
  <c r="H5" i="1"/>
  <c r="H6" i="1"/>
  <c r="H8" i="1"/>
  <c r="H3" i="1"/>
  <c r="F4" i="1"/>
  <c r="F5" i="1"/>
  <c r="F6" i="1"/>
  <c r="F8" i="1"/>
  <c r="F3" i="1"/>
  <c r="G29" i="1" l="1"/>
  <c r="H29" i="1" s="1"/>
  <c r="G59" i="1"/>
  <c r="H59" i="1" s="1"/>
  <c r="G37" i="1"/>
  <c r="H37" i="1" s="1"/>
  <c r="H49" i="1"/>
  <c r="H40" i="1"/>
  <c r="I60" i="1" l="1"/>
  <c r="J60" i="1" s="1"/>
  <c r="I61" i="1"/>
  <c r="J61" i="1" s="1"/>
  <c r="E61" i="1"/>
  <c r="F61" i="1" s="1"/>
  <c r="E60" i="1"/>
  <c r="F60" i="1" s="1"/>
  <c r="I49" i="1" l="1"/>
  <c r="E49" i="1"/>
  <c r="I40" i="1"/>
  <c r="E40" i="1"/>
  <c r="I35" i="1"/>
  <c r="E35" i="1"/>
  <c r="F40" i="1" l="1"/>
  <c r="E42" i="1"/>
  <c r="F42" i="1" s="1"/>
  <c r="E37" i="1"/>
  <c r="F37" i="1" s="1"/>
  <c r="F35" i="1"/>
  <c r="J35" i="1"/>
  <c r="I37" i="1"/>
  <c r="J37" i="1" s="1"/>
  <c r="J40" i="1"/>
  <c r="I42" i="1"/>
  <c r="J42" i="1" s="1"/>
  <c r="F49" i="1"/>
  <c r="E51" i="1"/>
  <c r="F51" i="1" s="1"/>
  <c r="I51" i="1"/>
  <c r="J51" i="1" s="1"/>
  <c r="J49" i="1"/>
  <c r="I57" i="1"/>
  <c r="E57" i="1"/>
  <c r="I59" i="1" l="1"/>
  <c r="J59" i="1" s="1"/>
  <c r="J57" i="1"/>
  <c r="E59" i="1"/>
  <c r="F59" i="1" s="1"/>
  <c r="F57" i="1"/>
  <c r="I27" i="1"/>
  <c r="E27" i="1"/>
  <c r="I14" i="1"/>
  <c r="G14" i="1"/>
  <c r="E14" i="1"/>
  <c r="I7" i="1"/>
  <c r="G7" i="1"/>
  <c r="E7" i="1"/>
  <c r="H14" i="1" l="1"/>
  <c r="G16" i="1"/>
  <c r="H16" i="1" s="1"/>
  <c r="I16" i="1"/>
  <c r="J16" i="1" s="1"/>
  <c r="J14" i="1"/>
  <c r="H7" i="1"/>
  <c r="G9" i="1"/>
  <c r="H9" i="1" s="1"/>
  <c r="G62" i="1"/>
  <c r="H62" i="1" s="1"/>
  <c r="I29" i="1"/>
  <c r="J29" i="1" s="1"/>
  <c r="J27" i="1"/>
  <c r="E29" i="1"/>
  <c r="F29" i="1" s="1"/>
  <c r="F27" i="1"/>
  <c r="E62" i="1"/>
  <c r="F62" i="1" s="1"/>
  <c r="F7" i="1"/>
  <c r="E9" i="1"/>
  <c r="F9" i="1" s="1"/>
  <c r="J7" i="1"/>
  <c r="I9" i="1"/>
  <c r="J9" i="1" s="1"/>
  <c r="F14" i="1"/>
  <c r="E16" i="1"/>
  <c r="F16" i="1" s="1"/>
  <c r="I62" i="1"/>
  <c r="J62" i="1" s="1"/>
</calcChain>
</file>

<file path=xl/sharedStrings.xml><?xml version="1.0" encoding="utf-8"?>
<sst xmlns="http://schemas.openxmlformats.org/spreadsheetml/2006/main" count="98" uniqueCount="76">
  <si>
    <t>Mutation</t>
  </si>
  <si>
    <t>Double peaks</t>
  </si>
  <si>
    <t>Total</t>
  </si>
  <si>
    <t>n</t>
  </si>
  <si>
    <t>%</t>
  </si>
  <si>
    <t>C99</t>
  </si>
  <si>
    <t>T147</t>
  </si>
  <si>
    <t>G150</t>
  </si>
  <si>
    <t>C309</t>
  </si>
  <si>
    <t>T183</t>
  </si>
  <si>
    <t>T387</t>
  </si>
  <si>
    <t>C396</t>
  </si>
  <si>
    <t>C423</t>
  </si>
  <si>
    <t>T135</t>
  </si>
  <si>
    <t>G186</t>
  </si>
  <si>
    <t>C255</t>
  </si>
  <si>
    <t>C273</t>
  </si>
  <si>
    <t>C345</t>
  </si>
  <si>
    <t>T366</t>
  </si>
  <si>
    <t>C372</t>
  </si>
  <si>
    <t>A438</t>
  </si>
  <si>
    <t>Locus</t>
  </si>
  <si>
    <t>gdh</t>
  </si>
  <si>
    <t>Hotspots</t>
  </si>
  <si>
    <t>bg</t>
  </si>
  <si>
    <t>tpi</t>
  </si>
  <si>
    <t>All BIV hotspots</t>
  </si>
  <si>
    <t>All BIII hotspots</t>
  </si>
  <si>
    <t>C165</t>
  </si>
  <si>
    <t>A183</t>
  </si>
  <si>
    <t>T519</t>
  </si>
  <si>
    <t>C564</t>
  </si>
  <si>
    <t>Alll B hotspots</t>
  </si>
  <si>
    <t>C34</t>
  </si>
  <si>
    <t>G105</t>
  </si>
  <si>
    <t>C108</t>
  </si>
  <si>
    <t>C141</t>
  </si>
  <si>
    <t>G153</t>
  </si>
  <si>
    <t>A176</t>
  </si>
  <si>
    <t>A395</t>
  </si>
  <si>
    <t>A5</t>
  </si>
  <si>
    <t>T57</t>
  </si>
  <si>
    <t>T131</t>
  </si>
  <si>
    <t>T134</t>
  </si>
  <si>
    <t>Other sites</t>
  </si>
  <si>
    <t>All</t>
  </si>
  <si>
    <t>All BIII SNPs</t>
  </si>
  <si>
    <t>All BIV SNPs</t>
  </si>
  <si>
    <t>All BIII/BIV SNPs</t>
  </si>
  <si>
    <t>All B SNPs</t>
  </si>
  <si>
    <t>Reference sequence</t>
  </si>
  <si>
    <t xml:space="preserve">AF069059 </t>
  </si>
  <si>
    <t>BIII</t>
  </si>
  <si>
    <t>Sub-assemblage</t>
  </si>
  <si>
    <t>BIV</t>
  </si>
  <si>
    <t>L40508</t>
  </si>
  <si>
    <t>BIII/BIV</t>
  </si>
  <si>
    <t>B</t>
  </si>
  <si>
    <t xml:space="preserve">AY072727 </t>
  </si>
  <si>
    <t>AF069561</t>
  </si>
  <si>
    <t>AF069560</t>
  </si>
  <si>
    <t>All SNPs</t>
  </si>
  <si>
    <t>Other BIII SNPs</t>
  </si>
  <si>
    <t>Other BIV SNPs</t>
  </si>
  <si>
    <t>Other BIII/BIV SNPs</t>
  </si>
  <si>
    <t>Other B SNPs</t>
  </si>
  <si>
    <t>(33 varying sites)</t>
  </si>
  <si>
    <t>(50 varying sites)</t>
  </si>
  <si>
    <t>(77 varying sites)</t>
  </si>
  <si>
    <t>(88 varying sites)</t>
  </si>
  <si>
    <t>(71 varying sites)</t>
  </si>
  <si>
    <t>(28 varying sites)</t>
  </si>
  <si>
    <t>(58 varying  sites)</t>
  </si>
  <si>
    <t>Hotspots/SNPs</t>
  </si>
  <si>
    <r>
      <t>Total (</t>
    </r>
    <r>
      <rPr>
        <b/>
        <i/>
        <sz val="11"/>
        <color rgb="FF000000"/>
        <rFont val="Calibri"/>
        <family val="2"/>
        <scheme val="minor"/>
      </rPr>
      <t>n</t>
    </r>
    <r>
      <rPr>
        <b/>
        <sz val="11"/>
        <color rgb="FF000000"/>
        <rFont val="Calibri"/>
        <family val="2"/>
        <scheme val="minor"/>
      </rPr>
      <t>)</t>
    </r>
  </si>
  <si>
    <t>All BIII/BIV hot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0" xfId="0" applyFont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0" fillId="0" borderId="0" xfId="0" applyBorder="1"/>
    <xf numFmtId="0" fontId="0" fillId="3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4" borderId="0" xfId="0" applyFont="1" applyFill="1" applyBorder="1" applyAlignment="1">
      <alignment horizontal="left" vertical="top"/>
    </xf>
    <xf numFmtId="0" fontId="3" fillId="5" borderId="0" xfId="0" applyFont="1" applyFill="1" applyBorder="1" applyAlignment="1">
      <alignment horizontal="left" vertical="top" wrapText="1"/>
    </xf>
    <xf numFmtId="0" fontId="0" fillId="5" borderId="0" xfId="0" applyFont="1" applyFill="1" applyBorder="1" applyAlignment="1">
      <alignment horizontal="left" vertical="top"/>
    </xf>
    <xf numFmtId="0" fontId="0" fillId="6" borderId="0" xfId="0" applyFont="1" applyFill="1" applyBorder="1" applyAlignment="1">
      <alignment horizontal="left" vertical="top"/>
    </xf>
    <xf numFmtId="0" fontId="0" fillId="7" borderId="0" xfId="0" applyFont="1" applyFill="1" applyBorder="1" applyAlignment="1">
      <alignment horizontal="left" vertical="top"/>
    </xf>
    <xf numFmtId="164" fontId="3" fillId="5" borderId="2" xfId="0" applyNumberFormat="1" applyFont="1" applyFill="1" applyBorder="1" applyAlignment="1">
      <alignment horizontal="left" vertical="top" wrapText="1"/>
    </xf>
    <xf numFmtId="164" fontId="0" fillId="6" borderId="2" xfId="0" applyNumberFormat="1" applyFont="1" applyFill="1" applyBorder="1" applyAlignment="1">
      <alignment horizontal="left" vertical="top"/>
    </xf>
    <xf numFmtId="164" fontId="0" fillId="7" borderId="2" xfId="0" applyNumberFormat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7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7" xfId="0" applyFont="1" applyFill="1" applyBorder="1" applyAlignment="1">
      <alignment horizontal="left" vertical="top"/>
    </xf>
    <xf numFmtId="0" fontId="2" fillId="2" borderId="6" xfId="0" applyFont="1" applyFill="1" applyBorder="1" applyAlignment="1">
      <alignment horizontal="left" vertical="top" wrapText="1"/>
    </xf>
    <xf numFmtId="0" fontId="0" fillId="7" borderId="7" xfId="0" applyFont="1" applyFill="1" applyBorder="1" applyAlignment="1">
      <alignment horizontal="left" vertical="top"/>
    </xf>
    <xf numFmtId="0" fontId="2" fillId="2" borderId="8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/>
    </xf>
    <xf numFmtId="164" fontId="0" fillId="5" borderId="2" xfId="0" applyNumberFormat="1" applyFont="1" applyFill="1" applyBorder="1" applyAlignment="1">
      <alignment horizontal="left" vertical="top"/>
    </xf>
    <xf numFmtId="0" fontId="3" fillId="5" borderId="11" xfId="0" applyFont="1" applyFill="1" applyBorder="1" applyAlignment="1">
      <alignment horizontal="left" vertical="top" wrapText="1"/>
    </xf>
    <xf numFmtId="164" fontId="3" fillId="5" borderId="12" xfId="0" applyNumberFormat="1" applyFont="1" applyFill="1" applyBorder="1" applyAlignment="1">
      <alignment horizontal="left" vertical="top" wrapText="1"/>
    </xf>
    <xf numFmtId="0" fontId="3" fillId="5" borderId="14" xfId="0" applyFont="1" applyFill="1" applyBorder="1" applyAlignment="1">
      <alignment horizontal="left" vertical="top" wrapText="1"/>
    </xf>
    <xf numFmtId="164" fontId="3" fillId="5" borderId="15" xfId="0" applyNumberFormat="1" applyFont="1" applyFill="1" applyBorder="1" applyAlignment="1">
      <alignment horizontal="left" vertical="top" wrapText="1"/>
    </xf>
    <xf numFmtId="0" fontId="0" fillId="5" borderId="14" xfId="0" applyFont="1" applyFill="1" applyBorder="1" applyAlignment="1">
      <alignment horizontal="left" vertical="top"/>
    </xf>
    <xf numFmtId="164" fontId="0" fillId="5" borderId="15" xfId="0" applyNumberFormat="1" applyFont="1" applyFill="1" applyBorder="1" applyAlignment="1">
      <alignment horizontal="left" vertical="top"/>
    </xf>
    <xf numFmtId="0" fontId="0" fillId="6" borderId="14" xfId="0" applyFont="1" applyFill="1" applyBorder="1" applyAlignment="1">
      <alignment horizontal="left" vertical="top"/>
    </xf>
    <xf numFmtId="164" fontId="0" fillId="6" borderId="15" xfId="0" applyNumberFormat="1" applyFont="1" applyFill="1" applyBorder="1" applyAlignment="1">
      <alignment horizontal="left" vertical="top"/>
    </xf>
    <xf numFmtId="0" fontId="0" fillId="6" borderId="17" xfId="0" applyFont="1" applyFill="1" applyBorder="1" applyAlignment="1">
      <alignment horizontal="left" vertical="top"/>
    </xf>
    <xf numFmtId="164" fontId="0" fillId="6" borderId="18" xfId="0" applyNumberFormat="1" applyFont="1" applyFill="1" applyBorder="1" applyAlignment="1">
      <alignment horizontal="left" vertical="top"/>
    </xf>
    <xf numFmtId="0" fontId="0" fillId="7" borderId="14" xfId="0" applyFont="1" applyFill="1" applyBorder="1" applyAlignment="1">
      <alignment horizontal="left" vertical="top"/>
    </xf>
    <xf numFmtId="164" fontId="0" fillId="7" borderId="15" xfId="0" applyNumberFormat="1" applyFont="1" applyFill="1" applyBorder="1" applyAlignment="1">
      <alignment horizontal="left" vertical="top"/>
    </xf>
    <xf numFmtId="0" fontId="0" fillId="7" borderId="19" xfId="0" applyFont="1" applyFill="1" applyBorder="1" applyAlignment="1">
      <alignment horizontal="left" vertical="top"/>
    </xf>
    <xf numFmtId="0" fontId="0" fillId="7" borderId="17" xfId="0" applyFont="1" applyFill="1" applyBorder="1" applyAlignment="1">
      <alignment horizontal="left" vertical="top"/>
    </xf>
    <xf numFmtId="164" fontId="0" fillId="7" borderId="18" xfId="0" applyNumberFormat="1" applyFont="1" applyFill="1" applyBorder="1" applyAlignment="1">
      <alignment horizontal="left" vertical="top"/>
    </xf>
    <xf numFmtId="0" fontId="4" fillId="5" borderId="10" xfId="0" applyFont="1" applyFill="1" applyBorder="1" applyAlignment="1">
      <alignment horizontal="left" vertical="top" wrapText="1"/>
    </xf>
    <xf numFmtId="0" fontId="4" fillId="5" borderId="13" xfId="0" applyFont="1" applyFill="1" applyBorder="1" applyAlignment="1">
      <alignment horizontal="left" vertical="top" wrapText="1"/>
    </xf>
    <xf numFmtId="0" fontId="4" fillId="5" borderId="7" xfId="0" applyFont="1" applyFill="1" applyBorder="1" applyAlignment="1">
      <alignment horizontal="left" vertical="top" wrapText="1"/>
    </xf>
    <xf numFmtId="0" fontId="4" fillId="6" borderId="13" xfId="0" applyFont="1" applyFill="1" applyBorder="1" applyAlignment="1">
      <alignment horizontal="left" vertical="top"/>
    </xf>
    <xf numFmtId="0" fontId="4" fillId="6" borderId="16" xfId="0" applyFont="1" applyFill="1" applyBorder="1" applyAlignment="1">
      <alignment horizontal="left" vertical="top"/>
    </xf>
    <xf numFmtId="0" fontId="4" fillId="6" borderId="7" xfId="0" applyFont="1" applyFill="1" applyBorder="1" applyAlignment="1">
      <alignment horizontal="left" vertical="top"/>
    </xf>
    <xf numFmtId="0" fontId="4" fillId="7" borderId="7" xfId="0" applyFont="1" applyFill="1" applyBorder="1" applyAlignment="1">
      <alignment horizontal="left" vertical="top"/>
    </xf>
    <xf numFmtId="0" fontId="4" fillId="7" borderId="13" xfId="0" applyFont="1" applyFill="1" applyBorder="1" applyAlignment="1">
      <alignment horizontal="left" vertical="top"/>
    </xf>
    <xf numFmtId="0" fontId="4" fillId="7" borderId="16" xfId="0" applyFont="1" applyFill="1" applyBorder="1" applyAlignment="1">
      <alignment horizontal="left" vertical="top"/>
    </xf>
    <xf numFmtId="0" fontId="4" fillId="4" borderId="13" xfId="0" applyFont="1" applyFill="1" applyBorder="1" applyAlignment="1">
      <alignment horizontal="left" vertical="top" wrapText="1"/>
    </xf>
    <xf numFmtId="0" fontId="0" fillId="4" borderId="14" xfId="0" applyFont="1" applyFill="1" applyBorder="1" applyAlignment="1">
      <alignment horizontal="left" vertical="top"/>
    </xf>
    <xf numFmtId="164" fontId="3" fillId="4" borderId="15" xfId="0" applyNumberFormat="1" applyFont="1" applyFill="1" applyBorder="1" applyAlignment="1">
      <alignment horizontal="left" vertical="top" wrapText="1"/>
    </xf>
    <xf numFmtId="0" fontId="4" fillId="4" borderId="7" xfId="0" applyFont="1" applyFill="1" applyBorder="1" applyAlignment="1">
      <alignment horizontal="left" vertical="top" wrapText="1"/>
    </xf>
    <xf numFmtId="164" fontId="0" fillId="4" borderId="2" xfId="0" applyNumberFormat="1" applyFont="1" applyFill="1" applyBorder="1" applyAlignment="1">
      <alignment horizontal="left" vertical="top"/>
    </xf>
    <xf numFmtId="164" fontId="3" fillId="4" borderId="2" xfId="0" applyNumberFormat="1" applyFont="1" applyFill="1" applyBorder="1" applyAlignment="1">
      <alignment horizontal="left" vertical="top" wrapText="1"/>
    </xf>
    <xf numFmtId="164" fontId="0" fillId="4" borderId="15" xfId="0" applyNumberFormat="1" applyFont="1" applyFill="1" applyBorder="1" applyAlignment="1">
      <alignment horizontal="left" vertical="top"/>
    </xf>
    <xf numFmtId="0" fontId="4" fillId="4" borderId="16" xfId="0" applyFont="1" applyFill="1" applyBorder="1" applyAlignment="1">
      <alignment horizontal="left" vertical="top" wrapText="1"/>
    </xf>
    <xf numFmtId="0" fontId="0" fillId="4" borderId="17" xfId="0" applyFont="1" applyFill="1" applyBorder="1" applyAlignment="1">
      <alignment horizontal="left" vertical="top"/>
    </xf>
    <xf numFmtId="164" fontId="0" fillId="4" borderId="18" xfId="0" applyNumberFormat="1" applyFont="1" applyFill="1" applyBorder="1" applyAlignment="1">
      <alignment horizontal="left" vertical="top"/>
    </xf>
    <xf numFmtId="164" fontId="3" fillId="4" borderId="18" xfId="0" applyNumberFormat="1" applyFont="1" applyFill="1" applyBorder="1" applyAlignment="1">
      <alignment horizontal="left" vertical="top" wrapText="1"/>
    </xf>
    <xf numFmtId="0" fontId="5" fillId="5" borderId="2" xfId="0" applyFont="1" applyFill="1" applyBorder="1" applyAlignment="1">
      <alignment horizontal="left" vertical="top"/>
    </xf>
    <xf numFmtId="0" fontId="0" fillId="5" borderId="2" xfId="0" applyFont="1" applyFill="1" applyBorder="1" applyAlignment="1">
      <alignment horizontal="left" vertical="top"/>
    </xf>
    <xf numFmtId="0" fontId="0" fillId="5" borderId="7" xfId="0" applyFont="1" applyFill="1" applyBorder="1" applyAlignment="1">
      <alignment horizontal="left" vertical="top"/>
    </xf>
    <xf numFmtId="0" fontId="0" fillId="5" borderId="16" xfId="0" applyFont="1" applyFill="1" applyBorder="1" applyAlignment="1">
      <alignment horizontal="left" vertical="top"/>
    </xf>
    <xf numFmtId="0" fontId="0" fillId="5" borderId="21" xfId="0" applyFont="1" applyFill="1" applyBorder="1" applyAlignment="1">
      <alignment horizontal="left" vertical="top"/>
    </xf>
    <xf numFmtId="0" fontId="0" fillId="5" borderId="3" xfId="0" applyFont="1" applyFill="1" applyBorder="1" applyAlignment="1">
      <alignment horizontal="left" vertical="top"/>
    </xf>
    <xf numFmtId="0" fontId="0" fillId="5" borderId="6" xfId="0" applyFont="1" applyFill="1" applyBorder="1" applyAlignment="1">
      <alignment horizontal="left" vertical="top"/>
    </xf>
    <xf numFmtId="0" fontId="0" fillId="6" borderId="2" xfId="0" applyFont="1" applyFill="1" applyBorder="1" applyAlignment="1">
      <alignment horizontal="left" vertical="top"/>
    </xf>
    <xf numFmtId="0" fontId="0" fillId="6" borderId="22" xfId="0" applyFont="1" applyFill="1" applyBorder="1" applyAlignment="1">
      <alignment horizontal="left" vertical="top"/>
    </xf>
    <xf numFmtId="0" fontId="0" fillId="6" borderId="7" xfId="0" applyFont="1" applyFill="1" applyBorder="1" applyAlignment="1">
      <alignment horizontal="left" vertical="top"/>
    </xf>
    <xf numFmtId="0" fontId="0" fillId="6" borderId="3" xfId="0" applyFont="1" applyFill="1" applyBorder="1" applyAlignment="1">
      <alignment horizontal="left" vertical="top"/>
    </xf>
    <xf numFmtId="0" fontId="0" fillId="6" borderId="6" xfId="0" applyFont="1" applyFill="1" applyBorder="1" applyAlignment="1">
      <alignment horizontal="left" vertical="top"/>
    </xf>
    <xf numFmtId="0" fontId="5" fillId="7" borderId="2" xfId="0" applyFont="1" applyFill="1" applyBorder="1" applyAlignment="1">
      <alignment horizontal="left" vertical="top"/>
    </xf>
    <xf numFmtId="0" fontId="0" fillId="7" borderId="2" xfId="0" applyFont="1" applyFill="1" applyBorder="1" applyAlignment="1">
      <alignment horizontal="left" vertical="top"/>
    </xf>
    <xf numFmtId="0" fontId="0" fillId="7" borderId="22" xfId="0" applyFont="1" applyFill="1" applyBorder="1" applyAlignment="1">
      <alignment horizontal="left" vertical="top"/>
    </xf>
    <xf numFmtId="0" fontId="0" fillId="7" borderId="16" xfId="0" applyFont="1" applyFill="1" applyBorder="1" applyAlignment="1">
      <alignment horizontal="left" vertical="top"/>
    </xf>
    <xf numFmtId="0" fontId="0" fillId="7" borderId="21" xfId="0" applyFont="1" applyFill="1" applyBorder="1" applyAlignment="1">
      <alignment horizontal="left" vertical="top"/>
    </xf>
    <xf numFmtId="0" fontId="0" fillId="7" borderId="3" xfId="0" applyFont="1" applyFill="1" applyBorder="1" applyAlignment="1">
      <alignment horizontal="left" vertical="top"/>
    </xf>
    <xf numFmtId="0" fontId="0" fillId="7" borderId="6" xfId="0" applyFont="1" applyFill="1" applyBorder="1" applyAlignment="1">
      <alignment horizontal="left" vertical="top"/>
    </xf>
    <xf numFmtId="0" fontId="0" fillId="8" borderId="2" xfId="0" applyFont="1" applyFill="1" applyBorder="1" applyAlignment="1">
      <alignment horizontal="left" vertical="top"/>
    </xf>
    <xf numFmtId="0" fontId="0" fillId="8" borderId="7" xfId="0" applyFont="1" applyFill="1" applyBorder="1" applyAlignment="1">
      <alignment horizontal="left" vertical="top"/>
    </xf>
    <xf numFmtId="0" fontId="0" fillId="8" borderId="3" xfId="0" applyFont="1" applyFill="1" applyBorder="1" applyAlignment="1">
      <alignment horizontal="left" vertical="top"/>
    </xf>
    <xf numFmtId="0" fontId="0" fillId="8" borderId="6" xfId="0" applyFont="1" applyFill="1" applyBorder="1" applyAlignment="1">
      <alignment horizontal="left" vertical="top"/>
    </xf>
    <xf numFmtId="0" fontId="4" fillId="9" borderId="13" xfId="0" applyFont="1" applyFill="1" applyBorder="1" applyAlignment="1">
      <alignment horizontal="left" vertical="top"/>
    </xf>
    <xf numFmtId="0" fontId="0" fillId="9" borderId="14" xfId="0" applyFont="1" applyFill="1" applyBorder="1" applyAlignment="1">
      <alignment horizontal="left" vertical="top"/>
    </xf>
    <xf numFmtId="164" fontId="0" fillId="9" borderId="15" xfId="0" applyNumberFormat="1" applyFont="1" applyFill="1" applyBorder="1" applyAlignment="1">
      <alignment horizontal="left" vertical="top"/>
    </xf>
    <xf numFmtId="0" fontId="4" fillId="9" borderId="6" xfId="0" applyFont="1" applyFill="1" applyBorder="1" applyAlignment="1">
      <alignment horizontal="left" vertical="top"/>
    </xf>
    <xf numFmtId="0" fontId="0" fillId="9" borderId="1" xfId="0" applyFont="1" applyFill="1" applyBorder="1" applyAlignment="1">
      <alignment horizontal="left" vertical="top"/>
    </xf>
    <xf numFmtId="164" fontId="0" fillId="9" borderId="3" xfId="0" applyNumberFormat="1" applyFont="1" applyFill="1" applyBorder="1" applyAlignment="1">
      <alignment horizontal="left" vertical="top"/>
    </xf>
    <xf numFmtId="0" fontId="4" fillId="3" borderId="7" xfId="0" applyFont="1" applyFill="1" applyBorder="1" applyAlignment="1">
      <alignment horizontal="left" vertical="top"/>
    </xf>
    <xf numFmtId="164" fontId="0" fillId="3" borderId="2" xfId="0" applyNumberFormat="1" applyFont="1" applyFill="1" applyBorder="1" applyAlignment="1">
      <alignment horizontal="left" vertical="top"/>
    </xf>
    <xf numFmtId="0" fontId="4" fillId="3" borderId="21" xfId="0" applyFont="1" applyFill="1" applyBorder="1" applyAlignment="1">
      <alignment horizontal="left" vertical="top"/>
    </xf>
    <xf numFmtId="0" fontId="0" fillId="3" borderId="19" xfId="0" applyFont="1" applyFill="1" applyBorder="1" applyAlignment="1">
      <alignment horizontal="left" vertical="top"/>
    </xf>
    <xf numFmtId="164" fontId="0" fillId="3" borderId="20" xfId="0" applyNumberFormat="1" applyFont="1" applyFill="1" applyBorder="1" applyAlignment="1">
      <alignment horizontal="left" vertical="top"/>
    </xf>
    <xf numFmtId="0" fontId="4" fillId="3" borderId="13" xfId="0" applyFont="1" applyFill="1" applyBorder="1" applyAlignment="1">
      <alignment horizontal="left" vertical="top"/>
    </xf>
    <xf numFmtId="0" fontId="0" fillId="3" borderId="14" xfId="0" applyFont="1" applyFill="1" applyBorder="1" applyAlignment="1">
      <alignment horizontal="left" vertical="top"/>
    </xf>
    <xf numFmtId="164" fontId="0" fillId="3" borderId="15" xfId="0" applyNumberFormat="1" applyFont="1" applyFill="1" applyBorder="1" applyAlignment="1">
      <alignment horizontal="left" vertical="top"/>
    </xf>
    <xf numFmtId="0" fontId="4" fillId="3" borderId="16" xfId="0" applyFont="1" applyFill="1" applyBorder="1" applyAlignment="1">
      <alignment horizontal="left" vertical="top"/>
    </xf>
    <xf numFmtId="0" fontId="0" fillId="3" borderId="17" xfId="0" applyFont="1" applyFill="1" applyBorder="1" applyAlignment="1">
      <alignment horizontal="left" vertical="top"/>
    </xf>
    <xf numFmtId="164" fontId="0" fillId="3" borderId="18" xfId="0" applyNumberFormat="1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0" fillId="3" borderId="1" xfId="0" applyFont="1" applyFill="1" applyBorder="1" applyAlignment="1">
      <alignment horizontal="left" vertical="top"/>
    </xf>
    <xf numFmtId="164" fontId="0" fillId="3" borderId="3" xfId="0" applyNumberFormat="1" applyFont="1" applyFill="1" applyBorder="1" applyAlignment="1">
      <alignment horizontal="left" vertical="top"/>
    </xf>
    <xf numFmtId="0" fontId="0" fillId="8" borderId="10" xfId="0" applyFont="1" applyFill="1" applyBorder="1" applyAlignment="1">
      <alignment horizontal="left" vertical="top"/>
    </xf>
    <xf numFmtId="0" fontId="0" fillId="8" borderId="11" xfId="0" applyFont="1" applyFill="1" applyBorder="1" applyAlignment="1">
      <alignment horizontal="left" vertical="top"/>
    </xf>
    <xf numFmtId="164" fontId="0" fillId="8" borderId="12" xfId="0" applyNumberFormat="1" applyFont="1" applyFill="1" applyBorder="1" applyAlignment="1">
      <alignment horizontal="left" vertical="top"/>
    </xf>
    <xf numFmtId="0" fontId="0" fillId="8" borderId="13" xfId="0" applyFont="1" applyFill="1" applyBorder="1" applyAlignment="1">
      <alignment horizontal="left" vertical="top"/>
    </xf>
    <xf numFmtId="0" fontId="0" fillId="8" borderId="14" xfId="0" applyFont="1" applyFill="1" applyBorder="1" applyAlignment="1">
      <alignment horizontal="left" vertical="top"/>
    </xf>
    <xf numFmtId="164" fontId="0" fillId="8" borderId="15" xfId="0" applyNumberFormat="1" applyFont="1" applyFill="1" applyBorder="1" applyAlignment="1">
      <alignment horizontal="left" vertical="top"/>
    </xf>
    <xf numFmtId="0" fontId="0" fillId="8" borderId="1" xfId="0" applyFont="1" applyFill="1" applyBorder="1" applyAlignment="1">
      <alignment horizontal="left" vertical="top"/>
    </xf>
    <xf numFmtId="164" fontId="0" fillId="8" borderId="3" xfId="0" applyNumberFormat="1" applyFont="1" applyFill="1" applyBorder="1" applyAlignment="1">
      <alignment horizontal="left" vertical="top"/>
    </xf>
    <xf numFmtId="0" fontId="6" fillId="2" borderId="9" xfId="0" applyFont="1" applyFill="1" applyBorder="1" applyAlignment="1">
      <alignment horizontal="left" vertical="top" wrapText="1"/>
    </xf>
    <xf numFmtId="0" fontId="4" fillId="4" borderId="23" xfId="0" applyFont="1" applyFill="1" applyBorder="1" applyAlignment="1">
      <alignment horizontal="left" vertical="top" wrapText="1"/>
    </xf>
    <xf numFmtId="0" fontId="0" fillId="4" borderId="24" xfId="0" applyFont="1" applyFill="1" applyBorder="1" applyAlignment="1">
      <alignment horizontal="left" vertical="top"/>
    </xf>
    <xf numFmtId="164" fontId="0" fillId="4" borderId="25" xfId="0" applyNumberFormat="1" applyFont="1" applyFill="1" applyBorder="1" applyAlignment="1">
      <alignment horizontal="left" vertical="top"/>
    </xf>
    <xf numFmtId="164" fontId="3" fillId="4" borderId="25" xfId="0" applyNumberFormat="1" applyFont="1" applyFill="1" applyBorder="1" applyAlignment="1">
      <alignment horizontal="left" vertical="top" wrapText="1"/>
    </xf>
    <xf numFmtId="0" fontId="5" fillId="6" borderId="4" xfId="0" applyFont="1" applyFill="1" applyBorder="1" applyAlignment="1">
      <alignment horizontal="left" vertical="top"/>
    </xf>
    <xf numFmtId="0" fontId="5" fillId="6" borderId="2" xfId="0" applyFont="1" applyFill="1" applyBorder="1" applyAlignment="1">
      <alignment horizontal="left" vertical="top"/>
    </xf>
    <xf numFmtId="0" fontId="5" fillId="6" borderId="3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25FF-8940-4172-AA89-4AFCBCDFB8FD}">
  <sheetPr>
    <pageSetUpPr fitToPage="1"/>
  </sheetPr>
  <dimension ref="A1:J67"/>
  <sheetViews>
    <sheetView tabSelected="1" zoomScaleNormal="100" workbookViewId="0">
      <selection activeCell="P52" sqref="P52"/>
    </sheetView>
  </sheetViews>
  <sheetFormatPr defaultColWidth="8.7265625" defaultRowHeight="14.5" x14ac:dyDescent="0.35"/>
  <cols>
    <col min="1" max="1" width="6.6328125" style="1" customWidth="1"/>
    <col min="2" max="2" width="16.08984375" style="1" customWidth="1"/>
    <col min="3" max="3" width="10.81640625" style="1" customWidth="1"/>
    <col min="4" max="4" width="19.90625" style="1" customWidth="1"/>
    <col min="5" max="10" width="8.6328125" style="1" customWidth="1"/>
  </cols>
  <sheetData>
    <row r="1" spans="1:10" s="3" customFormat="1" ht="14.5" customHeight="1" thickBot="1" x14ac:dyDescent="0.4">
      <c r="A1" s="14"/>
      <c r="B1" s="14"/>
      <c r="C1" s="16"/>
      <c r="D1" s="18"/>
      <c r="E1" s="2" t="s">
        <v>61</v>
      </c>
      <c r="F1" s="23"/>
      <c r="G1" s="119" t="s">
        <v>0</v>
      </c>
      <c r="H1" s="120"/>
      <c r="I1" s="119" t="s">
        <v>1</v>
      </c>
      <c r="J1" s="120"/>
    </row>
    <row r="2" spans="1:10" s="3" customFormat="1" ht="29.5" thickBot="1" x14ac:dyDescent="0.4">
      <c r="A2" s="15" t="s">
        <v>21</v>
      </c>
      <c r="B2" s="15" t="s">
        <v>53</v>
      </c>
      <c r="C2" s="17" t="s">
        <v>50</v>
      </c>
      <c r="D2" s="19" t="s">
        <v>73</v>
      </c>
      <c r="E2" s="21" t="s">
        <v>74</v>
      </c>
      <c r="F2" s="22" t="s">
        <v>4</v>
      </c>
      <c r="G2" s="111" t="s">
        <v>3</v>
      </c>
      <c r="H2" s="22" t="s">
        <v>4</v>
      </c>
      <c r="I2" s="111" t="s">
        <v>3</v>
      </c>
      <c r="J2" s="22" t="s">
        <v>4</v>
      </c>
    </row>
    <row r="3" spans="1:10" s="3" customFormat="1" x14ac:dyDescent="0.35">
      <c r="A3" s="60" t="s">
        <v>22</v>
      </c>
      <c r="B3" s="61" t="s">
        <v>52</v>
      </c>
      <c r="C3" s="62" t="s">
        <v>51</v>
      </c>
      <c r="D3" s="40" t="s">
        <v>5</v>
      </c>
      <c r="E3" s="25">
        <v>8</v>
      </c>
      <c r="F3" s="26">
        <f>(E3/106)*100</f>
        <v>7.5471698113207548</v>
      </c>
      <c r="G3" s="25">
        <v>7</v>
      </c>
      <c r="H3" s="26">
        <f>(G3/106)*100</f>
        <v>6.6037735849056602</v>
      </c>
      <c r="I3" s="25">
        <v>1</v>
      </c>
      <c r="J3" s="26">
        <f>(I3/106)*100</f>
        <v>0.94339622641509435</v>
      </c>
    </row>
    <row r="4" spans="1:10" s="3" customFormat="1" x14ac:dyDescent="0.35">
      <c r="A4" s="61"/>
      <c r="B4" s="61" t="s">
        <v>66</v>
      </c>
      <c r="C4" s="62"/>
      <c r="D4" s="41" t="s">
        <v>6</v>
      </c>
      <c r="E4" s="27">
        <v>15</v>
      </c>
      <c r="F4" s="28">
        <f t="shared" ref="F4:F9" si="0">(E4/106)*100</f>
        <v>14.150943396226415</v>
      </c>
      <c r="G4" s="27">
        <v>10</v>
      </c>
      <c r="H4" s="28">
        <f t="shared" ref="H4:H9" si="1">(G4/106)*100</f>
        <v>9.433962264150944</v>
      </c>
      <c r="I4" s="27">
        <v>5</v>
      </c>
      <c r="J4" s="28">
        <f t="shared" ref="J4:J9" si="2">(I4/106)*100</f>
        <v>4.716981132075472</v>
      </c>
    </row>
    <row r="5" spans="1:10" s="3" customFormat="1" x14ac:dyDescent="0.35">
      <c r="A5" s="61"/>
      <c r="B5" s="61"/>
      <c r="C5" s="62"/>
      <c r="D5" s="42" t="s">
        <v>7</v>
      </c>
      <c r="E5" s="7">
        <v>12</v>
      </c>
      <c r="F5" s="11">
        <f t="shared" si="0"/>
        <v>11.320754716981133</v>
      </c>
      <c r="G5" s="7">
        <v>7</v>
      </c>
      <c r="H5" s="11">
        <f t="shared" si="1"/>
        <v>6.6037735849056602</v>
      </c>
      <c r="I5" s="7">
        <v>5</v>
      </c>
      <c r="J5" s="11">
        <f t="shared" si="2"/>
        <v>4.716981132075472</v>
      </c>
    </row>
    <row r="6" spans="1:10" s="3" customFormat="1" x14ac:dyDescent="0.35">
      <c r="A6" s="61"/>
      <c r="B6" s="61"/>
      <c r="C6" s="62"/>
      <c r="D6" s="41" t="s">
        <v>8</v>
      </c>
      <c r="E6" s="27">
        <v>18</v>
      </c>
      <c r="F6" s="28">
        <f t="shared" si="0"/>
        <v>16.981132075471699</v>
      </c>
      <c r="G6" s="27">
        <v>15</v>
      </c>
      <c r="H6" s="28">
        <f t="shared" si="1"/>
        <v>14.150943396226415</v>
      </c>
      <c r="I6" s="27">
        <v>3</v>
      </c>
      <c r="J6" s="28">
        <f t="shared" si="2"/>
        <v>2.8301886792452833</v>
      </c>
    </row>
    <row r="7" spans="1:10" s="3" customFormat="1" x14ac:dyDescent="0.35">
      <c r="A7" s="61"/>
      <c r="B7" s="61"/>
      <c r="C7" s="62"/>
      <c r="D7" s="49" t="s">
        <v>27</v>
      </c>
      <c r="E7" s="50">
        <f>SUM(E3:E6)</f>
        <v>53</v>
      </c>
      <c r="F7" s="51">
        <f t="shared" si="0"/>
        <v>50</v>
      </c>
      <c r="G7" s="50">
        <f>SUM(G3:G6)</f>
        <v>39</v>
      </c>
      <c r="H7" s="51">
        <f t="shared" si="1"/>
        <v>36.79245283018868</v>
      </c>
      <c r="I7" s="50">
        <f>SUM(I3:I6)</f>
        <v>14</v>
      </c>
      <c r="J7" s="51">
        <f t="shared" si="2"/>
        <v>13.20754716981132</v>
      </c>
    </row>
    <row r="8" spans="1:10" s="3" customFormat="1" x14ac:dyDescent="0.35">
      <c r="A8" s="61"/>
      <c r="B8" s="61"/>
      <c r="C8" s="62"/>
      <c r="D8" s="49" t="s">
        <v>62</v>
      </c>
      <c r="E8" s="50">
        <v>53</v>
      </c>
      <c r="F8" s="51">
        <f t="shared" si="0"/>
        <v>50</v>
      </c>
      <c r="G8" s="50">
        <v>26</v>
      </c>
      <c r="H8" s="51">
        <f t="shared" si="1"/>
        <v>24.528301886792452</v>
      </c>
      <c r="I8" s="50">
        <v>27</v>
      </c>
      <c r="J8" s="51">
        <f t="shared" si="2"/>
        <v>25.471698113207548</v>
      </c>
    </row>
    <row r="9" spans="1:10" s="3" customFormat="1" x14ac:dyDescent="0.35">
      <c r="A9" s="61"/>
      <c r="B9" s="63"/>
      <c r="C9" s="63"/>
      <c r="D9" s="49" t="s">
        <v>46</v>
      </c>
      <c r="E9" s="50">
        <f>SUM(E7:E8)</f>
        <v>106</v>
      </c>
      <c r="F9" s="51">
        <f t="shared" si="0"/>
        <v>100</v>
      </c>
      <c r="G9" s="50">
        <f t="shared" ref="G9:I9" si="3">SUM(G7:G8)</f>
        <v>65</v>
      </c>
      <c r="H9" s="51">
        <f t="shared" si="1"/>
        <v>61.320754716981128</v>
      </c>
      <c r="I9" s="50">
        <f t="shared" si="3"/>
        <v>41</v>
      </c>
      <c r="J9" s="51">
        <f t="shared" si="2"/>
        <v>38.679245283018872</v>
      </c>
    </row>
    <row r="10" spans="1:10" s="3" customFormat="1" x14ac:dyDescent="0.35">
      <c r="A10" s="61"/>
      <c r="B10" s="61" t="s">
        <v>54</v>
      </c>
      <c r="C10" s="62" t="s">
        <v>55</v>
      </c>
      <c r="D10" s="41" t="s">
        <v>9</v>
      </c>
      <c r="E10" s="29">
        <v>44</v>
      </c>
      <c r="F10" s="30">
        <f>(E10/218)*100</f>
        <v>20.183486238532112</v>
      </c>
      <c r="G10" s="29">
        <v>29</v>
      </c>
      <c r="H10" s="28">
        <f>(G10/218)*100</f>
        <v>13.302752293577983</v>
      </c>
      <c r="I10" s="29">
        <v>15</v>
      </c>
      <c r="J10" s="28">
        <f>(I10/218)*100</f>
        <v>6.8807339449541285</v>
      </c>
    </row>
    <row r="11" spans="1:10" s="3" customFormat="1" x14ac:dyDescent="0.35">
      <c r="A11" s="61"/>
      <c r="B11" s="61" t="s">
        <v>67</v>
      </c>
      <c r="C11" s="62"/>
      <c r="D11" s="41" t="s">
        <v>10</v>
      </c>
      <c r="E11" s="29">
        <v>40</v>
      </c>
      <c r="F11" s="30">
        <f t="shared" ref="F11:F16" si="4">(E11/218)*100</f>
        <v>18.348623853211009</v>
      </c>
      <c r="G11" s="29">
        <v>31</v>
      </c>
      <c r="H11" s="28">
        <f t="shared" ref="H11:H16" si="5">(G11/218)*100</f>
        <v>14.220183486238533</v>
      </c>
      <c r="I11" s="29">
        <v>9</v>
      </c>
      <c r="J11" s="28">
        <f t="shared" ref="J11:J16" si="6">(I11/218)*100</f>
        <v>4.1284403669724776</v>
      </c>
    </row>
    <row r="12" spans="1:10" s="3" customFormat="1" x14ac:dyDescent="0.35">
      <c r="A12" s="61"/>
      <c r="B12" s="61"/>
      <c r="C12" s="62"/>
      <c r="D12" s="42" t="s">
        <v>11</v>
      </c>
      <c r="E12" s="8">
        <v>20</v>
      </c>
      <c r="F12" s="24">
        <f t="shared" si="4"/>
        <v>9.1743119266055047</v>
      </c>
      <c r="G12" s="8">
        <v>6</v>
      </c>
      <c r="H12" s="11">
        <f t="shared" si="5"/>
        <v>2.7522935779816518</v>
      </c>
      <c r="I12" s="8">
        <v>14</v>
      </c>
      <c r="J12" s="11">
        <f t="shared" si="6"/>
        <v>6.4220183486238538</v>
      </c>
    </row>
    <row r="13" spans="1:10" s="3" customFormat="1" x14ac:dyDescent="0.35">
      <c r="A13" s="61"/>
      <c r="B13" s="61"/>
      <c r="C13" s="62"/>
      <c r="D13" s="41" t="s">
        <v>12</v>
      </c>
      <c r="E13" s="29">
        <v>16</v>
      </c>
      <c r="F13" s="30">
        <f t="shared" si="4"/>
        <v>7.3394495412844041</v>
      </c>
      <c r="G13" s="29">
        <v>8</v>
      </c>
      <c r="H13" s="28">
        <f t="shared" si="5"/>
        <v>3.669724770642202</v>
      </c>
      <c r="I13" s="29">
        <v>8</v>
      </c>
      <c r="J13" s="28">
        <f t="shared" si="6"/>
        <v>3.669724770642202</v>
      </c>
    </row>
    <row r="14" spans="1:10" s="3" customFormat="1" x14ac:dyDescent="0.35">
      <c r="A14" s="61"/>
      <c r="B14" s="61"/>
      <c r="C14" s="62"/>
      <c r="D14" s="52" t="s">
        <v>26</v>
      </c>
      <c r="E14" s="6">
        <f>SUM(E10:E13)</f>
        <v>120</v>
      </c>
      <c r="F14" s="53">
        <f t="shared" si="4"/>
        <v>55.045871559633028</v>
      </c>
      <c r="G14" s="6">
        <f>SUM(G10:G13)</f>
        <v>74</v>
      </c>
      <c r="H14" s="54">
        <f t="shared" si="5"/>
        <v>33.944954128440372</v>
      </c>
      <c r="I14" s="6">
        <f t="shared" ref="I14" si="7">SUM(I10:I13)</f>
        <v>46</v>
      </c>
      <c r="J14" s="54">
        <f t="shared" si="6"/>
        <v>21.100917431192663</v>
      </c>
    </row>
    <row r="15" spans="1:10" s="3" customFormat="1" x14ac:dyDescent="0.35">
      <c r="A15" s="61"/>
      <c r="B15" s="61"/>
      <c r="C15" s="62"/>
      <c r="D15" s="49" t="s">
        <v>63</v>
      </c>
      <c r="E15" s="50">
        <v>98</v>
      </c>
      <c r="F15" s="55">
        <f t="shared" si="4"/>
        <v>44.954128440366972</v>
      </c>
      <c r="G15" s="50">
        <v>26</v>
      </c>
      <c r="H15" s="51">
        <f t="shared" si="5"/>
        <v>11.926605504587156</v>
      </c>
      <c r="I15" s="50">
        <v>72</v>
      </c>
      <c r="J15" s="51">
        <f t="shared" si="6"/>
        <v>33.027522935779821</v>
      </c>
    </row>
    <row r="16" spans="1:10" s="3" customFormat="1" x14ac:dyDescent="0.35">
      <c r="A16" s="61"/>
      <c r="B16" s="63"/>
      <c r="C16" s="63"/>
      <c r="D16" s="56" t="s">
        <v>47</v>
      </c>
      <c r="E16" s="57">
        <f>SUM(E14:E15)</f>
        <v>218</v>
      </c>
      <c r="F16" s="58">
        <f t="shared" si="4"/>
        <v>100</v>
      </c>
      <c r="G16" s="57">
        <f t="shared" ref="G16:I16" si="8">SUM(G14:G15)</f>
        <v>100</v>
      </c>
      <c r="H16" s="59">
        <f t="shared" si="5"/>
        <v>45.871559633027523</v>
      </c>
      <c r="I16" s="57">
        <f t="shared" si="8"/>
        <v>118</v>
      </c>
      <c r="J16" s="59">
        <f t="shared" si="6"/>
        <v>54.128440366972477</v>
      </c>
    </row>
    <row r="17" spans="1:10" s="3" customFormat="1" x14ac:dyDescent="0.35">
      <c r="A17" s="61"/>
      <c r="B17" s="61" t="s">
        <v>56</v>
      </c>
      <c r="C17" s="64" t="s">
        <v>55</v>
      </c>
      <c r="D17" s="42" t="s">
        <v>13</v>
      </c>
      <c r="E17" s="8">
        <v>55</v>
      </c>
      <c r="F17" s="24">
        <f>(E17/961)*100</f>
        <v>5.7232049947970864</v>
      </c>
      <c r="G17" s="8">
        <v>3</v>
      </c>
      <c r="H17" s="11">
        <f>(G17/961)*100</f>
        <v>0.31217481789802287</v>
      </c>
      <c r="I17" s="8">
        <v>52</v>
      </c>
      <c r="J17" s="11">
        <f>(I17/961)*100</f>
        <v>5.4110301768990636</v>
      </c>
    </row>
    <row r="18" spans="1:10" s="3" customFormat="1" x14ac:dyDescent="0.35">
      <c r="A18" s="61"/>
      <c r="B18" s="61" t="s">
        <v>68</v>
      </c>
      <c r="C18" s="62"/>
      <c r="D18" s="41" t="s">
        <v>9</v>
      </c>
      <c r="E18" s="29">
        <v>89</v>
      </c>
      <c r="F18" s="30">
        <f t="shared" ref="F18:F29" si="9">(E18/961)*100</f>
        <v>9.2611862643080123</v>
      </c>
      <c r="G18" s="29">
        <v>26</v>
      </c>
      <c r="H18" s="28">
        <f t="shared" ref="H18:H29" si="10">(G18/961)*100</f>
        <v>2.7055150884495318</v>
      </c>
      <c r="I18" s="29">
        <v>63</v>
      </c>
      <c r="J18" s="28">
        <f t="shared" ref="J18:J29" si="11">(I18/961)*100</f>
        <v>6.5556711758584809</v>
      </c>
    </row>
    <row r="19" spans="1:10" s="3" customFormat="1" x14ac:dyDescent="0.35">
      <c r="A19" s="61"/>
      <c r="B19" s="61"/>
      <c r="C19" s="62"/>
      <c r="D19" s="42" t="s">
        <v>14</v>
      </c>
      <c r="E19" s="8">
        <v>39</v>
      </c>
      <c r="F19" s="24">
        <f t="shared" si="9"/>
        <v>4.0582726326742975</v>
      </c>
      <c r="G19" s="8">
        <v>1</v>
      </c>
      <c r="H19" s="11">
        <f t="shared" si="10"/>
        <v>0.10405827263267431</v>
      </c>
      <c r="I19" s="8">
        <v>38</v>
      </c>
      <c r="J19" s="11">
        <f t="shared" si="11"/>
        <v>3.9542143600416231</v>
      </c>
    </row>
    <row r="20" spans="1:10" s="3" customFormat="1" x14ac:dyDescent="0.35">
      <c r="A20" s="61"/>
      <c r="B20" s="61"/>
      <c r="C20" s="62"/>
      <c r="D20" s="41" t="s">
        <v>15</v>
      </c>
      <c r="E20" s="29">
        <v>74</v>
      </c>
      <c r="F20" s="30">
        <f t="shared" si="9"/>
        <v>7.7003121748178982</v>
      </c>
      <c r="G20" s="29">
        <v>7</v>
      </c>
      <c r="H20" s="28">
        <f t="shared" si="10"/>
        <v>0.72840790842872005</v>
      </c>
      <c r="I20" s="29">
        <v>67</v>
      </c>
      <c r="J20" s="28">
        <f t="shared" si="11"/>
        <v>6.9719042663891786</v>
      </c>
    </row>
    <row r="21" spans="1:10" s="3" customFormat="1" x14ac:dyDescent="0.35">
      <c r="A21" s="61"/>
      <c r="B21" s="61"/>
      <c r="C21" s="62"/>
      <c r="D21" s="41" t="s">
        <v>16</v>
      </c>
      <c r="E21" s="29">
        <v>69</v>
      </c>
      <c r="F21" s="30">
        <f t="shared" si="9"/>
        <v>7.1800208116545265</v>
      </c>
      <c r="G21" s="29">
        <v>5</v>
      </c>
      <c r="H21" s="28">
        <f t="shared" si="10"/>
        <v>0.52029136316337155</v>
      </c>
      <c r="I21" s="29">
        <v>64</v>
      </c>
      <c r="J21" s="28">
        <f t="shared" si="11"/>
        <v>6.6597294484911558</v>
      </c>
    </row>
    <row r="22" spans="1:10" s="3" customFormat="1" x14ac:dyDescent="0.35">
      <c r="A22" s="61"/>
      <c r="B22" s="61"/>
      <c r="C22" s="62"/>
      <c r="D22" s="42" t="s">
        <v>17</v>
      </c>
      <c r="E22" s="8">
        <v>74</v>
      </c>
      <c r="F22" s="24">
        <f t="shared" si="9"/>
        <v>7.7003121748178982</v>
      </c>
      <c r="G22" s="8">
        <v>9</v>
      </c>
      <c r="H22" s="11">
        <f t="shared" si="10"/>
        <v>0.93652445369406867</v>
      </c>
      <c r="I22" s="8">
        <v>65</v>
      </c>
      <c r="J22" s="11">
        <f t="shared" si="11"/>
        <v>6.7637877211238289</v>
      </c>
    </row>
    <row r="23" spans="1:10" s="3" customFormat="1" x14ac:dyDescent="0.35">
      <c r="A23" s="61"/>
      <c r="B23" s="61"/>
      <c r="C23" s="62"/>
      <c r="D23" s="41" t="s">
        <v>18</v>
      </c>
      <c r="E23" s="29">
        <v>92</v>
      </c>
      <c r="F23" s="30">
        <f t="shared" si="9"/>
        <v>9.5733610822060342</v>
      </c>
      <c r="G23" s="29">
        <v>13</v>
      </c>
      <c r="H23" s="28">
        <f t="shared" si="10"/>
        <v>1.3527575442247659</v>
      </c>
      <c r="I23" s="29">
        <v>79</v>
      </c>
      <c r="J23" s="28">
        <f t="shared" si="11"/>
        <v>8.220603537981269</v>
      </c>
    </row>
    <row r="24" spans="1:10" s="3" customFormat="1" x14ac:dyDescent="0.35">
      <c r="A24" s="61"/>
      <c r="B24" s="61"/>
      <c r="C24" s="62"/>
      <c r="D24" s="41" t="s">
        <v>19</v>
      </c>
      <c r="E24" s="29">
        <v>41</v>
      </c>
      <c r="F24" s="30">
        <f t="shared" si="9"/>
        <v>4.2663891779396463</v>
      </c>
      <c r="G24" s="29">
        <v>4</v>
      </c>
      <c r="H24" s="28">
        <f t="shared" si="10"/>
        <v>0.41623309053069724</v>
      </c>
      <c r="I24" s="29">
        <v>37</v>
      </c>
      <c r="J24" s="28">
        <f t="shared" si="11"/>
        <v>3.8501560874089491</v>
      </c>
    </row>
    <row r="25" spans="1:10" s="3" customFormat="1" x14ac:dyDescent="0.35">
      <c r="A25" s="61"/>
      <c r="B25" s="61"/>
      <c r="C25" s="62"/>
      <c r="D25" s="41" t="s">
        <v>10</v>
      </c>
      <c r="E25" s="29">
        <v>97</v>
      </c>
      <c r="F25" s="30">
        <f t="shared" si="9"/>
        <v>10.093652445369408</v>
      </c>
      <c r="G25" s="29">
        <v>50</v>
      </c>
      <c r="H25" s="28">
        <f t="shared" si="10"/>
        <v>5.2029136316337148</v>
      </c>
      <c r="I25" s="29">
        <v>47</v>
      </c>
      <c r="J25" s="28">
        <f t="shared" si="11"/>
        <v>4.890738813735692</v>
      </c>
    </row>
    <row r="26" spans="1:10" s="3" customFormat="1" x14ac:dyDescent="0.35">
      <c r="A26" s="61"/>
      <c r="B26" s="61"/>
      <c r="C26" s="62"/>
      <c r="D26" s="42" t="s">
        <v>20</v>
      </c>
      <c r="E26" s="8">
        <v>82</v>
      </c>
      <c r="F26" s="24">
        <f t="shared" si="9"/>
        <v>8.5327783558792927</v>
      </c>
      <c r="G26" s="8">
        <v>12</v>
      </c>
      <c r="H26" s="11">
        <f t="shared" si="10"/>
        <v>1.2486992715920915</v>
      </c>
      <c r="I26" s="8">
        <v>70</v>
      </c>
      <c r="J26" s="11">
        <f t="shared" si="11"/>
        <v>7.2840790842872014</v>
      </c>
    </row>
    <row r="27" spans="1:10" s="3" customFormat="1" x14ac:dyDescent="0.35">
      <c r="A27" s="61"/>
      <c r="B27" s="61"/>
      <c r="C27" s="62"/>
      <c r="D27" s="49" t="s">
        <v>75</v>
      </c>
      <c r="E27" s="50">
        <f>SUM(E17:E26)</f>
        <v>712</v>
      </c>
      <c r="F27" s="55">
        <f t="shared" si="9"/>
        <v>74.089490114464098</v>
      </c>
      <c r="G27" s="50">
        <f>SUM(G17:G26)</f>
        <v>130</v>
      </c>
      <c r="H27" s="51">
        <f t="shared" si="10"/>
        <v>13.527575442247658</v>
      </c>
      <c r="I27" s="50">
        <f>SUM(I17:I26)</f>
        <v>582</v>
      </c>
      <c r="J27" s="51">
        <f t="shared" si="11"/>
        <v>60.561914672216446</v>
      </c>
    </row>
    <row r="28" spans="1:10" s="3" customFormat="1" x14ac:dyDescent="0.35">
      <c r="A28" s="61"/>
      <c r="B28" s="61"/>
      <c r="C28" s="62"/>
      <c r="D28" s="49" t="s">
        <v>64</v>
      </c>
      <c r="E28" s="50">
        <v>249</v>
      </c>
      <c r="F28" s="55">
        <f t="shared" si="9"/>
        <v>25.910509885535898</v>
      </c>
      <c r="G28" s="50">
        <v>238</v>
      </c>
      <c r="H28" s="51">
        <f t="shared" si="10"/>
        <v>24.765868886576484</v>
      </c>
      <c r="I28" s="50">
        <v>11</v>
      </c>
      <c r="J28" s="51">
        <f t="shared" si="11"/>
        <v>1.1446409989594173</v>
      </c>
    </row>
    <row r="29" spans="1:10" s="3" customFormat="1" ht="15" thickBot="1" x14ac:dyDescent="0.4">
      <c r="A29" s="65"/>
      <c r="B29" s="65"/>
      <c r="C29" s="66"/>
      <c r="D29" s="112" t="s">
        <v>48</v>
      </c>
      <c r="E29" s="113">
        <f>SUM(E27:E28)</f>
        <v>961</v>
      </c>
      <c r="F29" s="114">
        <f t="shared" si="9"/>
        <v>100</v>
      </c>
      <c r="G29" s="113">
        <f t="shared" ref="G29:I29" si="12">SUM(G27:G28)</f>
        <v>368</v>
      </c>
      <c r="H29" s="115">
        <f t="shared" si="10"/>
        <v>38.293444328824137</v>
      </c>
      <c r="I29" s="113">
        <f t="shared" si="12"/>
        <v>593</v>
      </c>
      <c r="J29" s="115">
        <f t="shared" si="11"/>
        <v>61.706555671175856</v>
      </c>
    </row>
    <row r="30" spans="1:10" s="3" customFormat="1" x14ac:dyDescent="0.35">
      <c r="A30" s="72" t="s">
        <v>25</v>
      </c>
      <c r="B30" s="73" t="s">
        <v>52</v>
      </c>
      <c r="C30" s="74" t="s">
        <v>59</v>
      </c>
      <c r="D30" s="46" t="s">
        <v>33</v>
      </c>
      <c r="E30" s="10">
        <v>22</v>
      </c>
      <c r="F30" s="13">
        <f>(E30/225)*100</f>
        <v>9.7777777777777786</v>
      </c>
      <c r="G30" s="10">
        <v>8</v>
      </c>
      <c r="H30" s="13">
        <f>(G30/225)*100</f>
        <v>3.5555555555555554</v>
      </c>
      <c r="I30" s="10">
        <v>14</v>
      </c>
      <c r="J30" s="13">
        <f>(I30/225)*100</f>
        <v>6.2222222222222223</v>
      </c>
    </row>
    <row r="31" spans="1:10" s="3" customFormat="1" x14ac:dyDescent="0.35">
      <c r="A31" s="73"/>
      <c r="B31" s="73" t="s">
        <v>70</v>
      </c>
      <c r="C31" s="20"/>
      <c r="D31" s="47" t="s">
        <v>34</v>
      </c>
      <c r="E31" s="35">
        <v>15</v>
      </c>
      <c r="F31" s="36">
        <f t="shared" ref="F31:F37" si="13">(E31/225)*100</f>
        <v>6.666666666666667</v>
      </c>
      <c r="G31" s="35">
        <v>10</v>
      </c>
      <c r="H31" s="36">
        <f t="shared" ref="H31:H37" si="14">(G31/225)*100</f>
        <v>4.4444444444444446</v>
      </c>
      <c r="I31" s="35">
        <v>5</v>
      </c>
      <c r="J31" s="36">
        <f t="shared" ref="J31:J37" si="15">(I31/225)*100</f>
        <v>2.2222222222222223</v>
      </c>
    </row>
    <row r="32" spans="1:10" s="3" customFormat="1" x14ac:dyDescent="0.35">
      <c r="A32" s="73"/>
      <c r="B32" s="73"/>
      <c r="C32" s="20"/>
      <c r="D32" s="47" t="s">
        <v>35</v>
      </c>
      <c r="E32" s="35">
        <v>25</v>
      </c>
      <c r="F32" s="36">
        <f t="shared" si="13"/>
        <v>11.111111111111111</v>
      </c>
      <c r="G32" s="35">
        <v>11</v>
      </c>
      <c r="H32" s="36">
        <f t="shared" si="14"/>
        <v>4.8888888888888893</v>
      </c>
      <c r="I32" s="35">
        <v>14</v>
      </c>
      <c r="J32" s="36">
        <f t="shared" si="15"/>
        <v>6.2222222222222223</v>
      </c>
    </row>
    <row r="33" spans="1:10" s="3" customFormat="1" x14ac:dyDescent="0.35">
      <c r="A33" s="73"/>
      <c r="B33" s="73"/>
      <c r="C33" s="20"/>
      <c r="D33" s="46" t="s">
        <v>36</v>
      </c>
      <c r="E33" s="10">
        <v>18</v>
      </c>
      <c r="F33" s="13">
        <f t="shared" si="13"/>
        <v>8</v>
      </c>
      <c r="G33" s="10">
        <v>4</v>
      </c>
      <c r="H33" s="13">
        <f t="shared" si="14"/>
        <v>1.7777777777777777</v>
      </c>
      <c r="I33" s="10">
        <v>14</v>
      </c>
      <c r="J33" s="13">
        <f t="shared" si="15"/>
        <v>6.2222222222222223</v>
      </c>
    </row>
    <row r="34" spans="1:10" s="3" customFormat="1" x14ac:dyDescent="0.35">
      <c r="A34" s="73"/>
      <c r="B34" s="73"/>
      <c r="C34" s="20"/>
      <c r="D34" s="47" t="s">
        <v>37</v>
      </c>
      <c r="E34" s="35">
        <v>13</v>
      </c>
      <c r="F34" s="36">
        <f t="shared" si="13"/>
        <v>5.7777777777777777</v>
      </c>
      <c r="G34" s="35">
        <v>4</v>
      </c>
      <c r="H34" s="36">
        <f t="shared" si="14"/>
        <v>1.7777777777777777</v>
      </c>
      <c r="I34" s="35">
        <v>9</v>
      </c>
      <c r="J34" s="36">
        <f t="shared" si="15"/>
        <v>4</v>
      </c>
    </row>
    <row r="35" spans="1:10" s="3" customFormat="1" x14ac:dyDescent="0.35">
      <c r="A35" s="73"/>
      <c r="B35" s="73"/>
      <c r="C35" s="20"/>
      <c r="D35" s="89" t="s">
        <v>27</v>
      </c>
      <c r="E35" s="4">
        <f>SUM(E30:E34)</f>
        <v>93</v>
      </c>
      <c r="F35" s="90">
        <f t="shared" si="13"/>
        <v>41.333333333333336</v>
      </c>
      <c r="G35" s="4">
        <f>SUM(G30:G34)</f>
        <v>37</v>
      </c>
      <c r="H35" s="90">
        <f t="shared" si="14"/>
        <v>16.444444444444446</v>
      </c>
      <c r="I35" s="4">
        <f>SUM(I30:I34)</f>
        <v>56</v>
      </c>
      <c r="J35" s="90">
        <f t="shared" si="15"/>
        <v>24.888888888888889</v>
      </c>
    </row>
    <row r="36" spans="1:10" s="3" customFormat="1" x14ac:dyDescent="0.35">
      <c r="A36" s="73"/>
      <c r="B36" s="73"/>
      <c r="C36" s="20"/>
      <c r="D36" s="91" t="s">
        <v>62</v>
      </c>
      <c r="E36" s="92">
        <v>132</v>
      </c>
      <c r="F36" s="93">
        <f t="shared" si="13"/>
        <v>58.666666666666664</v>
      </c>
      <c r="G36" s="92">
        <v>26</v>
      </c>
      <c r="H36" s="93">
        <f t="shared" si="14"/>
        <v>11.555555555555555</v>
      </c>
      <c r="I36" s="92">
        <v>106</v>
      </c>
      <c r="J36" s="93">
        <f t="shared" si="15"/>
        <v>47.111111111111107</v>
      </c>
    </row>
    <row r="37" spans="1:10" s="3" customFormat="1" x14ac:dyDescent="0.35">
      <c r="A37" s="73"/>
      <c r="B37" s="75"/>
      <c r="C37" s="75"/>
      <c r="D37" s="94" t="s">
        <v>46</v>
      </c>
      <c r="E37" s="95">
        <f>SUM(E35:E36)</f>
        <v>225</v>
      </c>
      <c r="F37" s="96">
        <f t="shared" si="13"/>
        <v>100</v>
      </c>
      <c r="G37" s="95">
        <f t="shared" ref="G37:I37" si="16">SUM(G35:G36)</f>
        <v>63</v>
      </c>
      <c r="H37" s="96">
        <f t="shared" si="14"/>
        <v>28.000000000000004</v>
      </c>
      <c r="I37" s="95">
        <f t="shared" si="16"/>
        <v>162</v>
      </c>
      <c r="J37" s="96">
        <f t="shared" si="15"/>
        <v>72</v>
      </c>
    </row>
    <row r="38" spans="1:10" s="3" customFormat="1" x14ac:dyDescent="0.35">
      <c r="A38" s="73"/>
      <c r="B38" s="73" t="s">
        <v>54</v>
      </c>
      <c r="C38" s="20" t="s">
        <v>60</v>
      </c>
      <c r="D38" s="47" t="s">
        <v>38</v>
      </c>
      <c r="E38" s="35">
        <v>7</v>
      </c>
      <c r="F38" s="36">
        <f>(E38/58)*100</f>
        <v>12.068965517241379</v>
      </c>
      <c r="G38" s="35">
        <v>6</v>
      </c>
      <c r="H38" s="36">
        <f>(G38/58)*100</f>
        <v>10.344827586206897</v>
      </c>
      <c r="I38" s="35">
        <v>1</v>
      </c>
      <c r="J38" s="36">
        <f>(I38/58)*100</f>
        <v>1.7241379310344827</v>
      </c>
    </row>
    <row r="39" spans="1:10" s="3" customFormat="1" x14ac:dyDescent="0.35">
      <c r="A39" s="73"/>
      <c r="B39" s="73" t="s">
        <v>71</v>
      </c>
      <c r="C39" s="20"/>
      <c r="D39" s="47" t="s">
        <v>39</v>
      </c>
      <c r="E39" s="35">
        <v>12</v>
      </c>
      <c r="F39" s="36">
        <f t="shared" ref="F39:F42" si="17">(E39/58)*100</f>
        <v>20.689655172413794</v>
      </c>
      <c r="G39" s="35">
        <v>12</v>
      </c>
      <c r="H39" s="36">
        <f t="shared" ref="H39:H42" si="18">(G39/58)*100</f>
        <v>20.689655172413794</v>
      </c>
      <c r="I39" s="35">
        <v>0</v>
      </c>
      <c r="J39" s="36">
        <f t="shared" ref="J39:J42" si="19">(I39/58)*100</f>
        <v>0</v>
      </c>
    </row>
    <row r="40" spans="1:10" s="3" customFormat="1" x14ac:dyDescent="0.35">
      <c r="A40" s="73"/>
      <c r="B40" s="73"/>
      <c r="C40" s="20"/>
      <c r="D40" s="89" t="s">
        <v>26</v>
      </c>
      <c r="E40" s="4">
        <f>SUM(E38:E39)</f>
        <v>19</v>
      </c>
      <c r="F40" s="90">
        <f t="shared" si="17"/>
        <v>32.758620689655174</v>
      </c>
      <c r="G40" s="4">
        <f>SUM(G38:G39)</f>
        <v>18</v>
      </c>
      <c r="H40" s="90">
        <f t="shared" si="18"/>
        <v>31.03448275862069</v>
      </c>
      <c r="I40" s="4">
        <f>SUM(I38:I39)</f>
        <v>1</v>
      </c>
      <c r="J40" s="90">
        <f t="shared" si="19"/>
        <v>1.7241379310344827</v>
      </c>
    </row>
    <row r="41" spans="1:10" s="3" customFormat="1" x14ac:dyDescent="0.35">
      <c r="A41" s="73"/>
      <c r="B41" s="73"/>
      <c r="C41" s="20"/>
      <c r="D41" s="94" t="s">
        <v>63</v>
      </c>
      <c r="E41" s="95">
        <v>39</v>
      </c>
      <c r="F41" s="96">
        <f t="shared" si="17"/>
        <v>67.241379310344826</v>
      </c>
      <c r="G41" s="95">
        <v>17</v>
      </c>
      <c r="H41" s="96">
        <f t="shared" si="18"/>
        <v>29.310344827586203</v>
      </c>
      <c r="I41" s="95">
        <v>22</v>
      </c>
      <c r="J41" s="96">
        <f t="shared" si="19"/>
        <v>37.931034482758619</v>
      </c>
    </row>
    <row r="42" spans="1:10" s="3" customFormat="1" x14ac:dyDescent="0.35">
      <c r="A42" s="73"/>
      <c r="B42" s="75"/>
      <c r="C42" s="75"/>
      <c r="D42" s="97" t="s">
        <v>47</v>
      </c>
      <c r="E42" s="98">
        <f>SUM(E40:E41)</f>
        <v>58</v>
      </c>
      <c r="F42" s="99">
        <f t="shared" si="17"/>
        <v>100</v>
      </c>
      <c r="G42" s="98">
        <f t="shared" ref="G42:I42" si="20">SUM(G40:G41)</f>
        <v>35</v>
      </c>
      <c r="H42" s="99">
        <f t="shared" si="18"/>
        <v>60.344827586206897</v>
      </c>
      <c r="I42" s="98">
        <f t="shared" si="20"/>
        <v>23</v>
      </c>
      <c r="J42" s="99">
        <f t="shared" si="19"/>
        <v>39.655172413793103</v>
      </c>
    </row>
    <row r="43" spans="1:10" s="3" customFormat="1" x14ac:dyDescent="0.35">
      <c r="A43" s="73"/>
      <c r="B43" s="73" t="s">
        <v>56</v>
      </c>
      <c r="C43" s="76" t="s">
        <v>60</v>
      </c>
      <c r="D43" s="47" t="s">
        <v>40</v>
      </c>
      <c r="E43" s="35">
        <v>20</v>
      </c>
      <c r="F43" s="36">
        <f>(E43/307)*100</f>
        <v>6.5146579804560263</v>
      </c>
      <c r="G43" s="35">
        <v>2</v>
      </c>
      <c r="H43" s="36">
        <f>(G43/307)*100</f>
        <v>0.65146579804560267</v>
      </c>
      <c r="I43" s="37">
        <v>18</v>
      </c>
      <c r="J43" s="36">
        <f>(I43/307)*100</f>
        <v>5.8631921824104234</v>
      </c>
    </row>
    <row r="44" spans="1:10" s="3" customFormat="1" x14ac:dyDescent="0.35">
      <c r="A44" s="73"/>
      <c r="B44" s="73" t="s">
        <v>72</v>
      </c>
      <c r="C44" s="20"/>
      <c r="D44" s="47" t="s">
        <v>41</v>
      </c>
      <c r="E44" s="35">
        <v>31</v>
      </c>
      <c r="F44" s="36">
        <f t="shared" ref="F44:F51" si="21">(E44/307)*100</f>
        <v>10.097719869706841</v>
      </c>
      <c r="G44" s="35">
        <v>5</v>
      </c>
      <c r="H44" s="36">
        <f t="shared" ref="H44:H51" si="22">(G44/307)*100</f>
        <v>1.6286644951140066</v>
      </c>
      <c r="I44" s="35">
        <v>26</v>
      </c>
      <c r="J44" s="36">
        <f t="shared" ref="J44:J51" si="23">(I44/307)*100</f>
        <v>8.4690553745928341</v>
      </c>
    </row>
    <row r="45" spans="1:10" s="3" customFormat="1" x14ac:dyDescent="0.35">
      <c r="A45" s="73"/>
      <c r="B45" s="73"/>
      <c r="C45" s="20"/>
      <c r="D45" s="48" t="s">
        <v>42</v>
      </c>
      <c r="E45" s="38">
        <v>31</v>
      </c>
      <c r="F45" s="39">
        <f t="shared" si="21"/>
        <v>10.097719869706841</v>
      </c>
      <c r="G45" s="38">
        <v>0</v>
      </c>
      <c r="H45" s="39">
        <f t="shared" si="22"/>
        <v>0</v>
      </c>
      <c r="I45" s="35">
        <v>31</v>
      </c>
      <c r="J45" s="36">
        <f t="shared" si="23"/>
        <v>10.097719869706841</v>
      </c>
    </row>
    <row r="46" spans="1:10" s="3" customFormat="1" x14ac:dyDescent="0.35">
      <c r="A46" s="73"/>
      <c r="B46" s="73"/>
      <c r="C46" s="20"/>
      <c r="D46" s="48" t="s">
        <v>43</v>
      </c>
      <c r="E46" s="38">
        <v>35</v>
      </c>
      <c r="F46" s="39">
        <f t="shared" si="21"/>
        <v>11.400651465798045</v>
      </c>
      <c r="G46" s="38">
        <v>7</v>
      </c>
      <c r="H46" s="39">
        <f t="shared" si="22"/>
        <v>2.2801302931596092</v>
      </c>
      <c r="I46" s="38">
        <v>28</v>
      </c>
      <c r="J46" s="39">
        <f t="shared" si="23"/>
        <v>9.120521172638437</v>
      </c>
    </row>
    <row r="47" spans="1:10" s="3" customFormat="1" x14ac:dyDescent="0.35">
      <c r="A47" s="73"/>
      <c r="B47" s="73"/>
      <c r="C47" s="20"/>
      <c r="D47" s="47" t="s">
        <v>38</v>
      </c>
      <c r="E47" s="35">
        <v>33</v>
      </c>
      <c r="F47" s="36">
        <f t="shared" si="21"/>
        <v>10.749185667752444</v>
      </c>
      <c r="G47" s="35">
        <v>11</v>
      </c>
      <c r="H47" s="36">
        <f t="shared" si="22"/>
        <v>3.5830618892508146</v>
      </c>
      <c r="I47" s="35">
        <v>22</v>
      </c>
      <c r="J47" s="36">
        <f t="shared" si="23"/>
        <v>7.1661237785016292</v>
      </c>
    </row>
    <row r="48" spans="1:10" s="3" customFormat="1" x14ac:dyDescent="0.35">
      <c r="A48" s="73"/>
      <c r="B48" s="73"/>
      <c r="C48" s="20"/>
      <c r="D48" s="47" t="s">
        <v>39</v>
      </c>
      <c r="E48" s="35">
        <v>35</v>
      </c>
      <c r="F48" s="36">
        <f t="shared" si="21"/>
        <v>11.400651465798045</v>
      </c>
      <c r="G48" s="35">
        <v>34</v>
      </c>
      <c r="H48" s="36">
        <f t="shared" si="22"/>
        <v>11.074918566775244</v>
      </c>
      <c r="I48" s="35">
        <v>1</v>
      </c>
      <c r="J48" s="36">
        <f t="shared" si="23"/>
        <v>0.32573289902280134</v>
      </c>
    </row>
    <row r="49" spans="1:10" s="3" customFormat="1" x14ac:dyDescent="0.35">
      <c r="A49" s="73"/>
      <c r="B49" s="73"/>
      <c r="C49" s="20"/>
      <c r="D49" s="94" t="s">
        <v>75</v>
      </c>
      <c r="E49" s="95">
        <f>SUM(E43:E48)</f>
        <v>185</v>
      </c>
      <c r="F49" s="96">
        <f t="shared" si="21"/>
        <v>60.260586319218248</v>
      </c>
      <c r="G49" s="95">
        <f>SUM(G43:G48)</f>
        <v>59</v>
      </c>
      <c r="H49" s="96">
        <f t="shared" si="22"/>
        <v>19.218241042345277</v>
      </c>
      <c r="I49" s="95">
        <f>SUM(I43:I48)</f>
        <v>126</v>
      </c>
      <c r="J49" s="96">
        <f t="shared" si="23"/>
        <v>41.042345276872965</v>
      </c>
    </row>
    <row r="50" spans="1:10" s="3" customFormat="1" x14ac:dyDescent="0.35">
      <c r="A50" s="73"/>
      <c r="B50" s="73"/>
      <c r="C50" s="20"/>
      <c r="D50" s="94" t="s">
        <v>64</v>
      </c>
      <c r="E50" s="95">
        <v>122</v>
      </c>
      <c r="F50" s="96">
        <f t="shared" si="21"/>
        <v>39.739413680781759</v>
      </c>
      <c r="G50" s="95">
        <v>6</v>
      </c>
      <c r="H50" s="96">
        <f t="shared" si="22"/>
        <v>1.9543973941368076</v>
      </c>
      <c r="I50" s="95">
        <v>116</v>
      </c>
      <c r="J50" s="96">
        <f t="shared" si="23"/>
        <v>37.785016286644954</v>
      </c>
    </row>
    <row r="51" spans="1:10" s="3" customFormat="1" ht="15" thickBot="1" x14ac:dyDescent="0.4">
      <c r="A51" s="77"/>
      <c r="B51" s="77"/>
      <c r="C51" s="78"/>
      <c r="D51" s="100" t="s">
        <v>48</v>
      </c>
      <c r="E51" s="101">
        <f>SUM(E49:E50)</f>
        <v>307</v>
      </c>
      <c r="F51" s="102">
        <f t="shared" si="21"/>
        <v>100</v>
      </c>
      <c r="G51" s="101">
        <f t="shared" ref="G51:I51" si="24">SUM(G49:G50)</f>
        <v>65</v>
      </c>
      <c r="H51" s="102">
        <f t="shared" si="22"/>
        <v>21.172638436482085</v>
      </c>
      <c r="I51" s="101">
        <f t="shared" si="24"/>
        <v>242</v>
      </c>
      <c r="J51" s="102">
        <f t="shared" si="23"/>
        <v>78.827361563517911</v>
      </c>
    </row>
    <row r="52" spans="1:10" s="3" customFormat="1" x14ac:dyDescent="0.35">
      <c r="A52" s="116" t="s">
        <v>24</v>
      </c>
      <c r="B52" s="67" t="s">
        <v>57</v>
      </c>
      <c r="C52" s="68" t="s">
        <v>58</v>
      </c>
      <c r="D52" s="43" t="s">
        <v>28</v>
      </c>
      <c r="E52" s="31">
        <v>19</v>
      </c>
      <c r="F52" s="32">
        <f>(E52/350)*100</f>
        <v>5.4285714285714288</v>
      </c>
      <c r="G52" s="31">
        <v>10</v>
      </c>
      <c r="H52" s="32">
        <f>(G52/350)*100</f>
        <v>2.8571428571428572</v>
      </c>
      <c r="I52" s="31">
        <v>9</v>
      </c>
      <c r="J52" s="32">
        <f>(I52/350)*100</f>
        <v>2.5714285714285712</v>
      </c>
    </row>
    <row r="53" spans="1:10" s="3" customFormat="1" x14ac:dyDescent="0.35">
      <c r="A53" s="117"/>
      <c r="B53" s="67" t="s">
        <v>69</v>
      </c>
      <c r="C53" s="69"/>
      <c r="D53" s="43" t="s">
        <v>29</v>
      </c>
      <c r="E53" s="31">
        <v>51</v>
      </c>
      <c r="F53" s="32">
        <f t="shared" ref="F53:F59" si="25">(E53/350)*100</f>
        <v>14.571428571428571</v>
      </c>
      <c r="G53" s="31">
        <v>25</v>
      </c>
      <c r="H53" s="32">
        <f t="shared" ref="H53:H59" si="26">(G53/350)*100</f>
        <v>7.1428571428571423</v>
      </c>
      <c r="I53" s="31">
        <v>26</v>
      </c>
      <c r="J53" s="32">
        <f t="shared" ref="J53:J59" si="27">(I53/350)*100</f>
        <v>7.4285714285714288</v>
      </c>
    </row>
    <row r="54" spans="1:10" s="3" customFormat="1" x14ac:dyDescent="0.35">
      <c r="A54" s="117"/>
      <c r="B54" s="67"/>
      <c r="C54" s="69"/>
      <c r="D54" s="43" t="s">
        <v>8</v>
      </c>
      <c r="E54" s="31">
        <v>69</v>
      </c>
      <c r="F54" s="32">
        <f t="shared" si="25"/>
        <v>19.714285714285715</v>
      </c>
      <c r="G54" s="31">
        <v>35</v>
      </c>
      <c r="H54" s="32">
        <f t="shared" si="26"/>
        <v>10</v>
      </c>
      <c r="I54" s="31">
        <v>34</v>
      </c>
      <c r="J54" s="32">
        <f t="shared" si="27"/>
        <v>9.7142857142857135</v>
      </c>
    </row>
    <row r="55" spans="1:10" s="3" customFormat="1" x14ac:dyDescent="0.35">
      <c r="A55" s="117"/>
      <c r="B55" s="67"/>
      <c r="C55" s="69"/>
      <c r="D55" s="44" t="s">
        <v>30</v>
      </c>
      <c r="E55" s="33">
        <v>37</v>
      </c>
      <c r="F55" s="34">
        <f t="shared" si="25"/>
        <v>10.571428571428571</v>
      </c>
      <c r="G55" s="33">
        <v>14</v>
      </c>
      <c r="H55" s="34">
        <f t="shared" si="26"/>
        <v>4</v>
      </c>
      <c r="I55" s="33">
        <v>23</v>
      </c>
      <c r="J55" s="34">
        <f t="shared" si="27"/>
        <v>6.5714285714285712</v>
      </c>
    </row>
    <row r="56" spans="1:10" s="3" customFormat="1" x14ac:dyDescent="0.35">
      <c r="A56" s="117"/>
      <c r="B56" s="67"/>
      <c r="C56" s="69"/>
      <c r="D56" s="45" t="s">
        <v>31</v>
      </c>
      <c r="E56" s="9">
        <v>34</v>
      </c>
      <c r="F56" s="12">
        <f t="shared" si="25"/>
        <v>9.7142857142857135</v>
      </c>
      <c r="G56" s="9">
        <v>12</v>
      </c>
      <c r="H56" s="12">
        <f t="shared" si="26"/>
        <v>3.4285714285714288</v>
      </c>
      <c r="I56" s="9">
        <v>22</v>
      </c>
      <c r="J56" s="12">
        <f t="shared" si="27"/>
        <v>6.2857142857142865</v>
      </c>
    </row>
    <row r="57" spans="1:10" s="3" customFormat="1" x14ac:dyDescent="0.35">
      <c r="A57" s="117"/>
      <c r="B57" s="67"/>
      <c r="C57" s="69"/>
      <c r="D57" s="83" t="s">
        <v>32</v>
      </c>
      <c r="E57" s="84">
        <f>SUM(E52:E56)</f>
        <v>210</v>
      </c>
      <c r="F57" s="85">
        <f t="shared" si="25"/>
        <v>60</v>
      </c>
      <c r="G57" s="84">
        <f t="shared" ref="G57:I57" si="28">SUM(G52:G56)</f>
        <v>96</v>
      </c>
      <c r="H57" s="85">
        <f t="shared" si="26"/>
        <v>27.428571428571431</v>
      </c>
      <c r="I57" s="84">
        <f t="shared" si="28"/>
        <v>114</v>
      </c>
      <c r="J57" s="85">
        <f t="shared" si="27"/>
        <v>32.571428571428577</v>
      </c>
    </row>
    <row r="58" spans="1:10" s="3" customFormat="1" x14ac:dyDescent="0.35">
      <c r="A58" s="117"/>
      <c r="B58" s="67"/>
      <c r="C58" s="69"/>
      <c r="D58" s="83" t="s">
        <v>65</v>
      </c>
      <c r="E58" s="84">
        <v>140</v>
      </c>
      <c r="F58" s="85">
        <f t="shared" si="25"/>
        <v>40</v>
      </c>
      <c r="G58" s="84">
        <v>29</v>
      </c>
      <c r="H58" s="85">
        <f t="shared" si="26"/>
        <v>8.2857142857142847</v>
      </c>
      <c r="I58" s="84">
        <v>111</v>
      </c>
      <c r="J58" s="85">
        <f t="shared" si="27"/>
        <v>31.714285714285712</v>
      </c>
    </row>
    <row r="59" spans="1:10" s="3" customFormat="1" ht="15" thickBot="1" x14ac:dyDescent="0.4">
      <c r="A59" s="118"/>
      <c r="B59" s="70"/>
      <c r="C59" s="71"/>
      <c r="D59" s="86" t="s">
        <v>49</v>
      </c>
      <c r="E59" s="87">
        <f>SUM(E57:E58)</f>
        <v>350</v>
      </c>
      <c r="F59" s="88">
        <f t="shared" si="25"/>
        <v>100</v>
      </c>
      <c r="G59" s="87">
        <f t="shared" ref="G59:I59" si="29">SUM(G57:G58)</f>
        <v>125</v>
      </c>
      <c r="H59" s="88">
        <f t="shared" si="26"/>
        <v>35.714285714285715</v>
      </c>
      <c r="I59" s="87">
        <f t="shared" si="29"/>
        <v>225</v>
      </c>
      <c r="J59" s="88">
        <f t="shared" si="27"/>
        <v>64.285714285714292</v>
      </c>
    </row>
    <row r="60" spans="1:10" s="3" customFormat="1" x14ac:dyDescent="0.35">
      <c r="A60" s="79" t="s">
        <v>45</v>
      </c>
      <c r="B60" s="79"/>
      <c r="C60" s="80"/>
      <c r="D60" s="103" t="s">
        <v>23</v>
      </c>
      <c r="E60" s="104">
        <f>SUM(E3:E6,E10:E13,E17:E26,E52:E56,E30:E34,E38:E39,E43:E48)</f>
        <v>1392</v>
      </c>
      <c r="F60" s="105">
        <f>(E60/2225)*100</f>
        <v>62.561797752808992</v>
      </c>
      <c r="G60" s="104">
        <f>SUM(G3:G6,G10:G13,G17:G26,G52:G56,G30:G34,G38:G39,G43:G48)</f>
        <v>453</v>
      </c>
      <c r="H60" s="105">
        <f>(G60/2225)*100</f>
        <v>20.359550561797754</v>
      </c>
      <c r="I60" s="104">
        <f>SUM(I3:I6,I10:I13,I17:I26,I52:I56,I30:I34,I38:I39,I43:I48)</f>
        <v>939</v>
      </c>
      <c r="J60" s="105">
        <f>(I60/2225)*100</f>
        <v>42.202247191011239</v>
      </c>
    </row>
    <row r="61" spans="1:10" s="3" customFormat="1" x14ac:dyDescent="0.35">
      <c r="A61" s="79"/>
      <c r="B61" s="79"/>
      <c r="C61" s="80"/>
      <c r="D61" s="106" t="s">
        <v>44</v>
      </c>
      <c r="E61" s="107">
        <f>SUM(E8,E15,E28,E58,E36,E41,E50)</f>
        <v>833</v>
      </c>
      <c r="F61" s="108">
        <f t="shared" ref="F61:F62" si="30">(E61/2225)*100</f>
        <v>37.438202247191008</v>
      </c>
      <c r="G61" s="107">
        <f>SUM(G8,G15,G28,G58,G36,G41,G50)</f>
        <v>368</v>
      </c>
      <c r="H61" s="108">
        <f t="shared" ref="H61:H62" si="31">(G61/2225)*100</f>
        <v>16.539325842696627</v>
      </c>
      <c r="I61" s="107">
        <f>SUM(I8,I15,I28,I58,I36,I41,I50)</f>
        <v>465</v>
      </c>
      <c r="J61" s="108">
        <f t="shared" ref="J61:J62" si="32">(I61/2225)*100</f>
        <v>20.898876404494381</v>
      </c>
    </row>
    <row r="62" spans="1:10" s="3" customFormat="1" ht="15" thickBot="1" x14ac:dyDescent="0.4">
      <c r="A62" s="81"/>
      <c r="B62" s="81"/>
      <c r="C62" s="82"/>
      <c r="D62" s="82" t="s">
        <v>2</v>
      </c>
      <c r="E62" s="109">
        <f>SUM(E7:E8,E14:E15,E27:E28,E57:E58,E35:E36,E40:E41,E49:E50)</f>
        <v>2225</v>
      </c>
      <c r="F62" s="110">
        <f t="shared" si="30"/>
        <v>100</v>
      </c>
      <c r="G62" s="109">
        <f>SUM(G7:G8,G14:G15,G27:G28,G57:G58,G35:G36,G40:G41,G49:G50)</f>
        <v>821</v>
      </c>
      <c r="H62" s="110">
        <f t="shared" si="31"/>
        <v>36.898876404494381</v>
      </c>
      <c r="I62" s="109">
        <f>SUM(I7:I8,I14:I15,I27:I28,I57:I58,I35:I36,I40:I41,I49:I50)</f>
        <v>1404</v>
      </c>
      <c r="J62" s="110">
        <f t="shared" si="32"/>
        <v>63.101123595505612</v>
      </c>
    </row>
    <row r="63" spans="1:10" s="3" customFormat="1" x14ac:dyDescent="0.35">
      <c r="A63" s="5"/>
      <c r="B63" s="5"/>
      <c r="C63" s="5"/>
      <c r="D63" s="5"/>
      <c r="E63" s="5"/>
      <c r="F63" s="5"/>
      <c r="G63" s="5"/>
      <c r="H63" s="5"/>
      <c r="I63" s="5"/>
      <c r="J63" s="5"/>
    </row>
    <row r="64" spans="1:10" s="3" customFormat="1" x14ac:dyDescent="0.35">
      <c r="A64" s="5"/>
      <c r="B64" s="5"/>
      <c r="C64" s="5"/>
      <c r="D64" s="5"/>
      <c r="E64" s="5"/>
      <c r="F64" s="5"/>
      <c r="G64" s="5"/>
      <c r="H64" s="5"/>
      <c r="I64" s="5"/>
      <c r="J64" s="5"/>
    </row>
    <row r="65" spans="1:10" s="3" customFormat="1" x14ac:dyDescent="0.35">
      <c r="A65" s="5"/>
      <c r="B65" s="5"/>
      <c r="C65" s="5"/>
      <c r="D65" s="5"/>
      <c r="E65" s="5"/>
      <c r="F65" s="5"/>
      <c r="G65" s="5"/>
      <c r="H65" s="5"/>
      <c r="I65" s="5"/>
      <c r="J65" s="5"/>
    </row>
    <row r="66" spans="1:10" s="3" customFormat="1" x14ac:dyDescent="0.35">
      <c r="A66" s="5"/>
      <c r="B66" s="5"/>
      <c r="C66" s="5"/>
      <c r="D66" s="5"/>
      <c r="E66" s="5"/>
      <c r="F66" s="5"/>
      <c r="G66" s="5"/>
      <c r="H66" s="5"/>
      <c r="I66" s="5"/>
      <c r="J66" s="5"/>
    </row>
    <row r="67" spans="1:10" s="3" customFormat="1" x14ac:dyDescent="0.35">
      <c r="A67" s="5"/>
      <c r="B67" s="5"/>
      <c r="C67" s="5"/>
      <c r="D67" s="5"/>
      <c r="E67" s="5"/>
      <c r="F67" s="5"/>
      <c r="G67" s="5"/>
      <c r="H67" s="5"/>
      <c r="I67" s="5"/>
      <c r="J67" s="5"/>
    </row>
  </sheetData>
  <mergeCells count="3">
    <mergeCell ref="A52:A59"/>
    <mergeCell ref="G1:H1"/>
    <mergeCell ref="I1:J1"/>
  </mergeCells>
  <pageMargins left="0.7" right="0.7" top="0.75" bottom="0.75" header="0.3" footer="0.3"/>
  <pageSetup paperSize="9" scale="7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o Messa Jr.</dc:creator>
  <cp:lastModifiedBy>Augusto Messa Jr.</cp:lastModifiedBy>
  <cp:lastPrinted>2020-04-26T15:44:00Z</cp:lastPrinted>
  <dcterms:created xsi:type="dcterms:W3CDTF">2020-04-08T12:04:10Z</dcterms:created>
  <dcterms:modified xsi:type="dcterms:W3CDTF">2020-07-02T06:55:45Z</dcterms:modified>
</cp:coreProperties>
</file>